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9">
  <si>
    <t xml:space="preserve">S3 Table Identifcation of Hami melon-specific miRNAs.</t>
  </si>
  <si>
    <t xml:space="preserve">Name</t>
  </si>
  <si>
    <t xml:space="preserve">Sequence (5'-3')</t>
  </si>
  <si>
    <t xml:space="preserve">Length (nt)</t>
  </si>
  <si>
    <t xml:space="preserve">Read count</t>
  </si>
  <si>
    <t xml:space="preserve">pre-miRNA (nt)</t>
  </si>
  <si>
    <t xml:space="preserve">Arm</t>
  </si>
  <si>
    <t xml:space="preserve">A+U (%)</t>
  </si>
  <si>
    <t xml:space="preserve">MFE</t>
  </si>
  <si>
    <t xml:space="preserve">MFEI</t>
  </si>
  <si>
    <t xml:space="preserve">10DAF_2013</t>
  </si>
  <si>
    <t xml:space="preserve">10DAF_2014</t>
  </si>
  <si>
    <t xml:space="preserve">20DAF_2013</t>
  </si>
  <si>
    <t xml:space="preserve">20DAF_2014</t>
  </si>
  <si>
    <t xml:space="preserve">30DAF_2013</t>
  </si>
  <si>
    <t xml:space="preserve">30DAF_2014</t>
  </si>
  <si>
    <t xml:space="preserve">40DAF_2013</t>
  </si>
  <si>
    <t xml:space="preserve">40DAF_2014</t>
  </si>
  <si>
    <t xml:space="preserve">cme-miR1</t>
  </si>
  <si>
    <t xml:space="preserve">UUGUUGGAACACAUAUCAAACACU</t>
  </si>
  <si>
    <t xml:space="preserve">3p</t>
  </si>
  <si>
    <t xml:space="preserve">cme-miR2</t>
  </si>
  <si>
    <t xml:space="preserve">UGCCAAAAGAGACUUGCCCUG</t>
  </si>
  <si>
    <t xml:space="preserve">cme-miR3</t>
  </si>
  <si>
    <t xml:space="preserve">AAAAUCUAUCAAUGAUAGGAGUCU</t>
  </si>
  <si>
    <t xml:space="preserve">5p</t>
  </si>
  <si>
    <t xml:space="preserve">cme-miR4</t>
  </si>
  <si>
    <t xml:space="preserve">GAAGCCCGAGGGGAGGGGACG</t>
  </si>
  <si>
    <t xml:space="preserve">cme-miR5</t>
  </si>
  <si>
    <t xml:space="preserve">UUUUCCUUGAUUGUUCAGUCU</t>
  </si>
  <si>
    <t xml:space="preserve">cme-miR6</t>
  </si>
  <si>
    <t xml:space="preserve">CUUGAACCAAAAUCGUUUAGAUUU</t>
  </si>
  <si>
    <t xml:space="preserve">cme-miR7</t>
  </si>
  <si>
    <t xml:space="preserve">UCGCAGGAGAGAUGACACCUA</t>
  </si>
  <si>
    <t xml:space="preserve">cme-miR8</t>
  </si>
  <si>
    <t xml:space="preserve">UGAGAAUACCAAGACAUCAUCA</t>
  </si>
  <si>
    <t xml:space="preserve">cme-miR9</t>
  </si>
  <si>
    <t xml:space="preserve">UUGAAAUUUCAUCGUGAUGGG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5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828125" defaultRowHeight="13" zeroHeight="false" outlineLevelRow="0" outlineLevelCol="0"/>
  <cols>
    <col collapsed="false" customWidth="true" hidden="false" outlineLevel="0" max="1" min="1" style="1" width="10.16"/>
    <col collapsed="false" customWidth="true" hidden="false" outlineLevel="0" max="2" min="2" style="2" width="28.66"/>
    <col collapsed="false" customWidth="true" hidden="false" outlineLevel="0" max="3" min="3" style="2" width="17.16"/>
    <col collapsed="false" customWidth="true" hidden="false" outlineLevel="0" max="4" min="4" style="1" width="15.99"/>
    <col collapsed="false" customWidth="true" hidden="false" outlineLevel="0" max="5" min="5" style="1" width="15.49"/>
    <col collapsed="false" customWidth="true" hidden="false" outlineLevel="0" max="6" min="6" style="1" width="15.66"/>
    <col collapsed="false" customWidth="true" hidden="false" outlineLevel="0" max="7" min="7" style="1" width="16.16"/>
    <col collapsed="false" customWidth="true" hidden="false" outlineLevel="0" max="8" min="8" style="1" width="15.49"/>
    <col collapsed="false" customWidth="true" hidden="false" outlineLevel="0" max="9" min="9" style="1" width="17.16"/>
    <col collapsed="false" customWidth="true" hidden="false" outlineLevel="0" max="10" min="10" style="1" width="15.99"/>
    <col collapsed="false" customWidth="true" hidden="false" outlineLevel="0" max="11" min="11" style="1" width="15.82"/>
    <col collapsed="false" customWidth="true" hidden="false" outlineLevel="0" max="12" min="12" style="2" width="13.49"/>
    <col collapsed="false" customWidth="false" hidden="false" outlineLevel="0" max="16" min="13" style="2" width="8.82"/>
    <col collapsed="false" customWidth="false" hidden="false" outlineLevel="0" max="257" min="17" style="1" width="8.82"/>
  </cols>
  <sheetData>
    <row r="1" customFormat="false" ht="13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13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/>
      <c r="F2" s="4"/>
      <c r="G2" s="4"/>
      <c r="H2" s="4"/>
      <c r="I2" s="4"/>
      <c r="J2" s="4"/>
      <c r="K2" s="4"/>
      <c r="L2" s="4" t="s">
        <v>5</v>
      </c>
      <c r="M2" s="4" t="s">
        <v>6</v>
      </c>
      <c r="N2" s="4" t="s">
        <v>7</v>
      </c>
      <c r="O2" s="4" t="s">
        <v>8</v>
      </c>
      <c r="P2" s="4" t="s">
        <v>9</v>
      </c>
    </row>
    <row r="3" customFormat="false" ht="13" hidden="false" customHeight="false" outlineLevel="0" collapsed="false">
      <c r="A3" s="4"/>
      <c r="B3" s="4"/>
      <c r="C3" s="4"/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  <c r="L3" s="4"/>
      <c r="M3" s="4"/>
      <c r="N3" s="4"/>
      <c r="O3" s="4"/>
      <c r="P3" s="4"/>
    </row>
    <row r="4" customFormat="false" ht="13" hidden="false" customHeight="false" outlineLevel="0" collapsed="false">
      <c r="A4" s="5" t="s">
        <v>18</v>
      </c>
      <c r="B4" s="2" t="s">
        <v>19</v>
      </c>
      <c r="C4" s="2" t="n">
        <v>24</v>
      </c>
      <c r="D4" s="5" t="n">
        <v>44</v>
      </c>
      <c r="E4" s="5" t="n">
        <v>227</v>
      </c>
      <c r="F4" s="5" t="n">
        <v>13</v>
      </c>
      <c r="G4" s="5" t="n">
        <v>2</v>
      </c>
      <c r="H4" s="5" t="n">
        <v>2</v>
      </c>
      <c r="I4" s="5" t="n">
        <v>4</v>
      </c>
      <c r="J4" s="5" t="n">
        <v>0</v>
      </c>
      <c r="K4" s="5" t="n">
        <v>0</v>
      </c>
      <c r="L4" s="2" t="n">
        <v>90</v>
      </c>
      <c r="M4" s="2" t="s">
        <v>20</v>
      </c>
      <c r="N4" s="6" t="n">
        <v>0.5889</v>
      </c>
      <c r="O4" s="2" t="n">
        <v>-47.7</v>
      </c>
      <c r="P4" s="2" t="n">
        <v>1.29</v>
      </c>
    </row>
    <row r="5" customFormat="false" ht="13" hidden="false" customHeight="false" outlineLevel="0" collapsed="false">
      <c r="A5" s="5" t="s">
        <v>21</v>
      </c>
      <c r="B5" s="2" t="s">
        <v>22</v>
      </c>
      <c r="C5" s="2" t="n">
        <v>21</v>
      </c>
      <c r="D5" s="5" t="n">
        <v>53</v>
      </c>
      <c r="E5" s="5" t="n">
        <v>57</v>
      </c>
      <c r="F5" s="5" t="n">
        <v>97</v>
      </c>
      <c r="G5" s="5" t="n">
        <v>267</v>
      </c>
      <c r="H5" s="5" t="n">
        <v>373</v>
      </c>
      <c r="I5" s="5" t="n">
        <v>37</v>
      </c>
      <c r="J5" s="5" t="n">
        <v>48</v>
      </c>
      <c r="K5" s="5" t="n">
        <v>28</v>
      </c>
      <c r="L5" s="2" t="n">
        <v>68</v>
      </c>
      <c r="M5" s="2" t="s">
        <v>20</v>
      </c>
      <c r="N5" s="6" t="n">
        <v>0.5735</v>
      </c>
      <c r="O5" s="2" t="n">
        <v>-33.7</v>
      </c>
      <c r="P5" s="2" t="n">
        <v>1.16</v>
      </c>
    </row>
    <row r="6" customFormat="false" ht="13" hidden="false" customHeight="false" outlineLevel="0" collapsed="false">
      <c r="A6" s="5" t="s">
        <v>23</v>
      </c>
      <c r="B6" s="2" t="s">
        <v>24</v>
      </c>
      <c r="C6" s="2" t="n">
        <v>24</v>
      </c>
      <c r="D6" s="5" t="n">
        <v>691</v>
      </c>
      <c r="E6" s="5" t="n">
        <v>1971</v>
      </c>
      <c r="F6" s="5" t="n">
        <v>457</v>
      </c>
      <c r="G6" s="5" t="n">
        <v>845</v>
      </c>
      <c r="H6" s="5" t="n">
        <v>458</v>
      </c>
      <c r="I6" s="5" t="n">
        <v>423</v>
      </c>
      <c r="J6" s="5" t="n">
        <v>203</v>
      </c>
      <c r="K6" s="5" t="n">
        <v>358</v>
      </c>
      <c r="L6" s="2" t="n">
        <v>101</v>
      </c>
      <c r="M6" s="2" t="s">
        <v>25</v>
      </c>
      <c r="N6" s="6" t="n">
        <v>0.6535</v>
      </c>
      <c r="O6" s="2" t="n">
        <v>-35.6</v>
      </c>
      <c r="P6" s="2" t="n">
        <v>1.02</v>
      </c>
    </row>
    <row r="7" customFormat="false" ht="13" hidden="false" customHeight="false" outlineLevel="0" collapsed="false">
      <c r="A7" s="5" t="s">
        <v>26</v>
      </c>
      <c r="B7" s="2" t="s">
        <v>27</v>
      </c>
      <c r="C7" s="2" t="n">
        <v>21</v>
      </c>
      <c r="D7" s="5" t="n">
        <v>265</v>
      </c>
      <c r="E7" s="5" t="n">
        <v>234</v>
      </c>
      <c r="F7" s="5" t="n">
        <v>327</v>
      </c>
      <c r="G7" s="5" t="n">
        <v>187</v>
      </c>
      <c r="H7" s="5" t="n">
        <v>296</v>
      </c>
      <c r="I7" s="5" t="n">
        <v>88</v>
      </c>
      <c r="J7" s="5" t="n">
        <v>339</v>
      </c>
      <c r="K7" s="5" t="n">
        <v>80</v>
      </c>
      <c r="L7" s="2" t="n">
        <v>76</v>
      </c>
      <c r="M7" s="2" t="s">
        <v>20</v>
      </c>
      <c r="N7" s="6" t="n">
        <v>0.4079</v>
      </c>
      <c r="O7" s="2" t="n">
        <v>-36.4</v>
      </c>
      <c r="P7" s="2" t="n">
        <v>0.81</v>
      </c>
    </row>
    <row r="8" customFormat="false" ht="13" hidden="false" customHeight="false" outlineLevel="0" collapsed="false">
      <c r="A8" s="5" t="s">
        <v>28</v>
      </c>
      <c r="B8" s="2" t="s">
        <v>29</v>
      </c>
      <c r="C8" s="2" t="n">
        <v>21</v>
      </c>
      <c r="D8" s="5" t="n">
        <v>87</v>
      </c>
      <c r="E8" s="5" t="n">
        <v>49</v>
      </c>
      <c r="F8" s="5" t="n">
        <v>57</v>
      </c>
      <c r="G8" s="5" t="n">
        <v>85</v>
      </c>
      <c r="H8" s="5" t="n">
        <v>89</v>
      </c>
      <c r="I8" s="5" t="n">
        <v>17</v>
      </c>
      <c r="J8" s="5" t="n">
        <v>59</v>
      </c>
      <c r="K8" s="5" t="n">
        <v>29</v>
      </c>
      <c r="L8" s="2" t="n">
        <v>85</v>
      </c>
      <c r="M8" s="2" t="s">
        <v>25</v>
      </c>
      <c r="N8" s="7" t="n">
        <v>0.6</v>
      </c>
      <c r="O8" s="2" t="n">
        <v>-37.5</v>
      </c>
      <c r="P8" s="2" t="n">
        <v>1.1</v>
      </c>
    </row>
    <row r="9" customFormat="false" ht="13" hidden="false" customHeight="false" outlineLevel="0" collapsed="false">
      <c r="A9" s="5" t="s">
        <v>30</v>
      </c>
      <c r="B9" s="2" t="s">
        <v>31</v>
      </c>
      <c r="C9" s="2" t="n">
        <v>24</v>
      </c>
      <c r="D9" s="5" t="n">
        <v>26</v>
      </c>
      <c r="E9" s="5" t="n">
        <v>63</v>
      </c>
      <c r="F9" s="5" t="n">
        <v>57</v>
      </c>
      <c r="G9" s="5" t="n">
        <v>45</v>
      </c>
      <c r="H9" s="5" t="n">
        <v>18</v>
      </c>
      <c r="I9" s="5" t="n">
        <v>16</v>
      </c>
      <c r="J9" s="5" t="n">
        <v>10</v>
      </c>
      <c r="K9" s="5" t="n">
        <v>54</v>
      </c>
      <c r="L9" s="2" t="n">
        <v>85</v>
      </c>
      <c r="M9" s="2" t="s">
        <v>25</v>
      </c>
      <c r="N9" s="6" t="n">
        <v>0.6824</v>
      </c>
      <c r="O9" s="2" t="n">
        <v>-31.4</v>
      </c>
      <c r="P9" s="2" t="n">
        <v>1.16</v>
      </c>
    </row>
    <row r="10" s="11" customFormat="true" ht="13" hidden="false" customHeight="false" outlineLevel="0" collapsed="false">
      <c r="A10" s="8" t="s">
        <v>32</v>
      </c>
      <c r="B10" s="9" t="s">
        <v>33</v>
      </c>
      <c r="C10" s="9" t="n">
        <v>21</v>
      </c>
      <c r="D10" s="8" t="n">
        <v>21</v>
      </c>
      <c r="E10" s="8" t="n">
        <v>0</v>
      </c>
      <c r="F10" s="8" t="n">
        <v>7</v>
      </c>
      <c r="G10" s="8" t="n">
        <v>0</v>
      </c>
      <c r="H10" s="8" t="n">
        <v>0</v>
      </c>
      <c r="I10" s="8" t="n">
        <v>0</v>
      </c>
      <c r="J10" s="8" t="n">
        <v>1</v>
      </c>
      <c r="K10" s="8" t="n">
        <v>0</v>
      </c>
      <c r="L10" s="9" t="n">
        <v>82</v>
      </c>
      <c r="M10" s="9" t="s">
        <v>25</v>
      </c>
      <c r="N10" s="10" t="n">
        <v>0.6098</v>
      </c>
      <c r="O10" s="9" t="n">
        <v>-38.1</v>
      </c>
      <c r="P10" s="9" t="n">
        <v>1.19</v>
      </c>
    </row>
    <row r="11" customFormat="false" ht="13" hidden="false" customHeight="false" outlineLevel="0" collapsed="false">
      <c r="A11" s="5" t="s">
        <v>34</v>
      </c>
      <c r="B11" s="2" t="s">
        <v>35</v>
      </c>
      <c r="C11" s="2" t="n">
        <v>22</v>
      </c>
      <c r="D11" s="5" t="n">
        <v>111</v>
      </c>
      <c r="E11" s="5" t="n">
        <v>197</v>
      </c>
      <c r="F11" s="5" t="n">
        <v>233</v>
      </c>
      <c r="G11" s="5" t="n">
        <v>194</v>
      </c>
      <c r="H11" s="5" t="n">
        <v>105</v>
      </c>
      <c r="I11" s="5" t="n">
        <v>50</v>
      </c>
      <c r="J11" s="5" t="n">
        <v>53</v>
      </c>
      <c r="K11" s="5" t="n">
        <v>113</v>
      </c>
      <c r="L11" s="2" t="n">
        <v>88</v>
      </c>
      <c r="M11" s="2" t="s">
        <v>25</v>
      </c>
      <c r="N11" s="6" t="n">
        <v>0.6705</v>
      </c>
      <c r="O11" s="2" t="n">
        <v>-18.5</v>
      </c>
      <c r="P11" s="2" t="n">
        <v>0.64</v>
      </c>
    </row>
    <row r="12" customFormat="false" ht="13" hidden="false" customHeight="false" outlineLevel="0" collapsed="false">
      <c r="A12" s="12" t="s">
        <v>36</v>
      </c>
      <c r="B12" s="13" t="s">
        <v>37</v>
      </c>
      <c r="C12" s="13" t="n">
        <v>21</v>
      </c>
      <c r="D12" s="12" t="n">
        <v>703</v>
      </c>
      <c r="E12" s="12" t="n">
        <v>299</v>
      </c>
      <c r="F12" s="12" t="n">
        <v>283</v>
      </c>
      <c r="G12" s="12" t="n">
        <v>625</v>
      </c>
      <c r="H12" s="12" t="n">
        <v>322</v>
      </c>
      <c r="I12" s="12" t="n">
        <v>43</v>
      </c>
      <c r="J12" s="12" t="n">
        <v>129</v>
      </c>
      <c r="K12" s="12" t="n">
        <v>154</v>
      </c>
      <c r="L12" s="13" t="n">
        <v>76</v>
      </c>
      <c r="M12" s="13" t="s">
        <v>20</v>
      </c>
      <c r="N12" s="14" t="n">
        <v>0.5658</v>
      </c>
      <c r="O12" s="13" t="n">
        <v>-18</v>
      </c>
      <c r="P12" s="13" t="n">
        <v>0.55</v>
      </c>
    </row>
    <row r="13" customFormat="false" ht="13" hidden="false" customHeight="false" outlineLevel="0" collapsed="false">
      <c r="D13" s="1" t="n">
        <f aca="false">SUM(SUM(D4:D12))</f>
        <v>2001</v>
      </c>
      <c r="E13" s="1" t="n">
        <f aca="false">SUM(SUM(E4:E12))</f>
        <v>3097</v>
      </c>
      <c r="F13" s="1" t="n">
        <f aca="false">SUM(SUM(F4:F12))</f>
        <v>1531</v>
      </c>
      <c r="G13" s="1" t="n">
        <f aca="false">SUM(SUM(G4:G12))</f>
        <v>2250</v>
      </c>
      <c r="H13" s="1" t="n">
        <f aca="false">SUM(SUM(H4:H12))</f>
        <v>1663</v>
      </c>
      <c r="I13" s="1" t="n">
        <f aca="false">SUM(SUM(I4:I12))</f>
        <v>678</v>
      </c>
      <c r="J13" s="1" t="n">
        <f aca="false">SUM(SUM(J4:J12))</f>
        <v>842</v>
      </c>
      <c r="K13" s="1" t="n">
        <f aca="false">SUM(SUM(K4:K12))</f>
        <v>816</v>
      </c>
      <c r="L13" s="1" t="s">
        <v>38</v>
      </c>
    </row>
  </sheetData>
  <mergeCells count="10">
    <mergeCell ref="A1:P1"/>
    <mergeCell ref="A2:A3"/>
    <mergeCell ref="B2:B3"/>
    <mergeCell ref="C2:C3"/>
    <mergeCell ref="D2:K2"/>
    <mergeCell ref="L2:L3"/>
    <mergeCell ref="M2:M3"/>
    <mergeCell ref="N2:N3"/>
    <mergeCell ref="O2:O3"/>
    <mergeCell ref="P2: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5T07:13:24Z</dcterms:created>
  <dc:creator>Yinlan</dc:creator>
  <dc:description/>
  <dc:language>en-US</dc:language>
  <cp:lastModifiedBy>LAN YIN</cp:lastModifiedBy>
  <dcterms:modified xsi:type="dcterms:W3CDTF">2017-06-22T03:02:31Z</dcterms:modified>
  <cp:revision>0</cp:revision>
  <dc:subject/>
  <dc:title/>
</cp:coreProperties>
</file>